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128"/>
  <workbookPr defaultThemeVersion="124226"/>
  <mc:AlternateContent xmlns:mc="http://schemas.openxmlformats.org/markup-compatibility/2006">
    <mc:Choice Requires="x15">
      <x15ac:absPath xmlns:x15ac="http://schemas.microsoft.com/office/spreadsheetml/2010/11/ac" url="E:\Manuscript Ferran RNASeq Fe treatm\MANUSCRIPT RNASeq Fe treatment\To be submitted\Tables Supplemental\"/>
    </mc:Choice>
  </mc:AlternateContent>
  <xr:revisionPtr revIDLastSave="0" documentId="13_ncr:1_{88BAAAD3-CACD-417E-97DE-17D3A223BBA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_S5" sheetId="1" r:id="rId1"/>
  </sheets>
  <calcPr calcId="145621"/>
</workbook>
</file>

<file path=xl/sharedStrings.xml><?xml version="1.0" encoding="utf-8"?>
<sst xmlns="http://schemas.openxmlformats.org/spreadsheetml/2006/main" count="83" uniqueCount="75">
  <si>
    <t>RAP DB Locus</t>
  </si>
  <si>
    <t>Description</t>
  </si>
  <si>
    <t>Os07g0190000</t>
  </si>
  <si>
    <t>Os01g0802100</t>
  </si>
  <si>
    <t>Os02g0680600</t>
  </si>
  <si>
    <t>Os07g0580900</t>
  </si>
  <si>
    <t>Os02g0571100</t>
  </si>
  <si>
    <t>Os04g0178300</t>
  </si>
  <si>
    <t>Os04g0179700</t>
  </si>
  <si>
    <t>Os02g0570400</t>
  </si>
  <si>
    <t>Os11g0474800</t>
  </si>
  <si>
    <t>Os12g0491800</t>
  </si>
  <si>
    <t>Os04g0179200</t>
  </si>
  <si>
    <t>Os04g0179100</t>
  </si>
  <si>
    <t>Os04g0180400</t>
  </si>
  <si>
    <t>Os04g0178400</t>
  </si>
  <si>
    <t>Os04g0181100</t>
  </si>
  <si>
    <t>Os06g0569500</t>
  </si>
  <si>
    <t>Os06g0568600</t>
  </si>
  <si>
    <t>Os02g0569000</t>
  </si>
  <si>
    <t>Os02g0571900</t>
  </si>
  <si>
    <t>Os02g0569900</t>
  </si>
  <si>
    <t>Os02g0569400</t>
  </si>
  <si>
    <t>Os08g0507100</t>
  </si>
  <si>
    <t>Os12g0199800</t>
  </si>
  <si>
    <t>Os01g0561600</t>
  </si>
  <si>
    <t>Os07g0217600</t>
  </si>
  <si>
    <t>Os10g0439800</t>
  </si>
  <si>
    <t>Os02g0570500</t>
  </si>
  <si>
    <t>Os02g0570700</t>
  </si>
  <si>
    <t>Os12g0240900</t>
  </si>
  <si>
    <t>DXS3</t>
  </si>
  <si>
    <t>CMK</t>
  </si>
  <si>
    <t xml:space="preserve">MCS </t>
  </si>
  <si>
    <t>GGPPS1</t>
  </si>
  <si>
    <t>CPS2</t>
  </si>
  <si>
    <t>CPS4</t>
  </si>
  <si>
    <t>KSL4</t>
  </si>
  <si>
    <t>KSL7</t>
  </si>
  <si>
    <t>KSL8</t>
  </si>
  <si>
    <t>KSL10</t>
  </si>
  <si>
    <t>MAS1</t>
  </si>
  <si>
    <t>MAS2</t>
  </si>
  <si>
    <t>CYP99A2</t>
  </si>
  <si>
    <t>CYP99A3</t>
    <phoneticPr fontId="0"/>
  </si>
  <si>
    <t>2OGOX</t>
  </si>
  <si>
    <t>KOL4</t>
  </si>
  <si>
    <t>KOL5</t>
  </si>
  <si>
    <t>CYP76M5</t>
  </si>
  <si>
    <t>CYP76M6</t>
  </si>
  <si>
    <t>CYP76M7</t>
  </si>
  <si>
    <t>CYP76M8</t>
  </si>
  <si>
    <t>CYP76M10</t>
  </si>
  <si>
    <t>CYP76M13</t>
  </si>
  <si>
    <t>CYP76M14</t>
  </si>
  <si>
    <t>CY71Z2</t>
  </si>
  <si>
    <t>CYP71Z4</t>
  </si>
  <si>
    <t>CYP71Z6</t>
  </si>
  <si>
    <t>CYP71Z7</t>
  </si>
  <si>
    <t>NOMT1</t>
  </si>
  <si>
    <t>-</t>
  </si>
  <si>
    <t>FPKM</t>
  </si>
  <si>
    <t>Mock</t>
  </si>
  <si>
    <t>Infected</t>
  </si>
  <si>
    <t>High Fe</t>
  </si>
  <si>
    <t>R1</t>
  </si>
  <si>
    <t>R2</t>
  </si>
  <si>
    <t>log2FC</t>
  </si>
  <si>
    <t xml:space="preserve">Control Fe </t>
  </si>
  <si>
    <t>Control Fe (Inf. vs mock)</t>
  </si>
  <si>
    <t>High Fe (Inf. vs mock)</t>
  </si>
  <si>
    <t>MEP pathway</t>
  </si>
  <si>
    <t>Diterpene phytoalexins</t>
  </si>
  <si>
    <t>Sakuranetin</t>
  </si>
  <si>
    <r>
      <t>Supplemental Table S5.</t>
    </r>
    <r>
      <rPr>
        <sz val="12"/>
        <rFont val="Times New Roman"/>
        <family val="1"/>
      </rPr>
      <t xml:space="preserve"> Expression data (FPKM and Log2FC) of genes involved in the biosynthesis of diterpene phytoalexins and sakuranetin in leaves of control and high-Fe plants (M. oryzae-infected and mock-inoculated plants). Fold change as determined by RNAseq data (false discovery </t>
    </r>
    <r>
      <rPr>
        <b/>
        <sz val="12"/>
        <rFont val="Times New Roman"/>
        <family val="1"/>
      </rPr>
      <t>rate [FDR] ≤ 0.05).</t>
    </r>
    <r>
      <rPr>
        <sz val="12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name val="Calibri(cuerpo)"/>
    </font>
    <font>
      <sz val="10"/>
      <name val="新細明體"/>
      <family val="1"/>
      <charset val="136"/>
    </font>
    <font>
      <sz val="11"/>
      <color indexed="8"/>
      <name val="ＭＳ Ｐゴシック"/>
      <family val="3"/>
      <charset val="128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rgb="FF9900CC"/>
      <name val="Times New Roman"/>
      <family val="1"/>
    </font>
    <font>
      <b/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1"/>
      <color rgb="FFFF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0" fontId="1" fillId="0" borderId="0"/>
    <xf numFmtId="0" fontId="3" fillId="0" borderId="0"/>
    <xf numFmtId="0" fontId="4" fillId="0" borderId="0">
      <alignment vertical="center"/>
    </xf>
  </cellStyleXfs>
  <cellXfs count="35">
    <xf numFmtId="0" fontId="0" fillId="0" borderId="0" xfId="0"/>
    <xf numFmtId="0" fontId="5" fillId="2" borderId="1" xfId="2" applyFont="1" applyFill="1" applyBorder="1" applyAlignment="1">
      <alignment horizontal="left" vertical="center"/>
    </xf>
    <xf numFmtId="0" fontId="6" fillId="0" borderId="1" xfId="1" applyFont="1" applyFill="1" applyBorder="1" applyAlignment="1">
      <alignment horizontal="center"/>
    </xf>
    <xf numFmtId="0" fontId="6" fillId="0" borderId="2" xfId="1" applyFont="1" applyFill="1" applyBorder="1" applyAlignment="1">
      <alignment horizontal="center"/>
    </xf>
    <xf numFmtId="2" fontId="7" fillId="3" borderId="4" xfId="1" applyNumberFormat="1" applyFont="1" applyFill="1" applyBorder="1" applyAlignment="1">
      <alignment horizontal="center"/>
    </xf>
    <xf numFmtId="2" fontId="7" fillId="3" borderId="3" xfId="1" applyNumberFormat="1" applyFont="1" applyFill="1" applyBorder="1" applyAlignment="1">
      <alignment horizontal="center"/>
    </xf>
    <xf numFmtId="0" fontId="2" fillId="0" borderId="1" xfId="1" applyFont="1" applyFill="1" applyBorder="1" applyAlignment="1">
      <alignment horizontal="center" vertical="center"/>
    </xf>
    <xf numFmtId="0" fontId="9" fillId="2" borderId="2" xfId="2" applyFont="1" applyFill="1" applyBorder="1" applyAlignment="1">
      <alignment horizontal="left" vertical="center"/>
    </xf>
    <xf numFmtId="0" fontId="0" fillId="0" borderId="8" xfId="0" applyBorder="1"/>
    <xf numFmtId="0" fontId="0" fillId="0" borderId="9" xfId="0" applyBorder="1"/>
    <xf numFmtId="0" fontId="0" fillId="0" borderId="5" xfId="0" applyBorder="1"/>
    <xf numFmtId="0" fontId="0" fillId="0" borderId="0" xfId="0" applyFill="1"/>
    <xf numFmtId="2" fontId="7" fillId="0" borderId="4" xfId="1" applyNumberFormat="1" applyFont="1" applyFill="1" applyBorder="1" applyAlignment="1">
      <alignment horizontal="center"/>
    </xf>
    <xf numFmtId="0" fontId="2" fillId="0" borderId="0" xfId="1" applyFont="1" applyFill="1" applyBorder="1" applyAlignment="1">
      <alignment horizontal="center" vertical="center"/>
    </xf>
    <xf numFmtId="2" fontId="2" fillId="0" borderId="4" xfId="1" applyNumberFormat="1" applyFont="1" applyFill="1" applyBorder="1" applyAlignment="1">
      <alignment horizontal="center" vertical="center" wrapText="1"/>
    </xf>
    <xf numFmtId="2" fontId="13" fillId="2" borderId="4" xfId="1" applyNumberFormat="1" applyFont="1" applyFill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2" fontId="2" fillId="0" borderId="10" xfId="1" applyNumberFormat="1" applyFont="1" applyFill="1" applyBorder="1" applyAlignment="1">
      <alignment horizontal="center" vertical="center" wrapText="1"/>
    </xf>
    <xf numFmtId="2" fontId="2" fillId="0" borderId="4" xfId="1" applyNumberFormat="1" applyFont="1" applyFill="1" applyBorder="1" applyAlignment="1">
      <alignment horizontal="center" vertical="center" wrapText="1"/>
    </xf>
    <xf numFmtId="2" fontId="2" fillId="0" borderId="3" xfId="1" applyNumberFormat="1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/>
    </xf>
    <xf numFmtId="0" fontId="2" fillId="0" borderId="1" xfId="1" applyFont="1" applyFill="1" applyBorder="1" applyAlignment="1">
      <alignment horizontal="center" vertical="center"/>
    </xf>
    <xf numFmtId="0" fontId="8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0" fillId="0" borderId="0" xfId="0" applyFill="1" applyBorder="1"/>
    <xf numFmtId="11" fontId="2" fillId="0" borderId="0" xfId="1" applyNumberFormat="1" applyFont="1" applyFill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6" fillId="4" borderId="6" xfId="1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10" fillId="4" borderId="6" xfId="2" applyFont="1" applyFill="1" applyBorder="1" applyAlignment="1">
      <alignment horizontal="center" vertical="center"/>
    </xf>
    <xf numFmtId="0" fontId="8" fillId="4" borderId="2" xfId="0" applyFont="1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</cellXfs>
  <cellStyles count="4">
    <cellStyle name="Normal" xfId="0" builtinId="0"/>
    <cellStyle name="Normal 2" xfId="1" xr:uid="{00000000-0005-0000-0000-000001000000}"/>
    <cellStyle name="一般 2" xfId="2" xr:uid="{00000000-0005-0000-0000-000002000000}"/>
    <cellStyle name="標準_090312 OsMKK4 supplementary tables" xfId="3" xr:uid="{00000000-0005-0000-0000-000003000000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37"/>
  <sheetViews>
    <sheetView tabSelected="1" zoomScale="60" workbookViewId="0">
      <selection activeCell="P29" sqref="P29"/>
    </sheetView>
  </sheetViews>
  <sheetFormatPr baseColWidth="10" defaultColWidth="8.7265625" defaultRowHeight="14.5"/>
  <cols>
    <col min="1" max="1" width="16.7265625" customWidth="1"/>
    <col min="2" max="2" width="15.7265625" customWidth="1"/>
    <col min="3" max="10" width="5.81640625" customWidth="1"/>
    <col min="11" max="12" width="12.7265625" bestFit="1" customWidth="1"/>
  </cols>
  <sheetData>
    <row r="1" spans="1:31" ht="61" customHeight="1">
      <c r="A1" s="28" t="s">
        <v>74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</row>
    <row r="2" spans="1:31">
      <c r="C2" s="16" t="s">
        <v>61</v>
      </c>
      <c r="D2" s="16"/>
      <c r="E2" s="16"/>
      <c r="F2" s="16"/>
      <c r="G2" s="16"/>
      <c r="H2" s="16"/>
      <c r="I2" s="16"/>
      <c r="J2" s="16"/>
      <c r="K2" s="16" t="s">
        <v>67</v>
      </c>
      <c r="L2" s="16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</row>
    <row r="3" spans="1:31">
      <c r="C3" s="20" t="s">
        <v>62</v>
      </c>
      <c r="D3" s="20"/>
      <c r="E3" s="20"/>
      <c r="F3" s="20"/>
      <c r="G3" s="22" t="s">
        <v>63</v>
      </c>
      <c r="H3" s="23"/>
      <c r="I3" s="23"/>
      <c r="J3" s="24"/>
      <c r="K3" s="17" t="s">
        <v>69</v>
      </c>
      <c r="L3" s="17" t="s">
        <v>70</v>
      </c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</row>
    <row r="4" spans="1:31">
      <c r="C4" s="21" t="s">
        <v>68</v>
      </c>
      <c r="D4" s="21"/>
      <c r="E4" s="21" t="s">
        <v>64</v>
      </c>
      <c r="F4" s="21"/>
      <c r="G4" s="21" t="s">
        <v>68</v>
      </c>
      <c r="H4" s="21"/>
      <c r="I4" s="21" t="s">
        <v>64</v>
      </c>
      <c r="J4" s="21"/>
      <c r="K4" s="18"/>
      <c r="L4" s="18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</row>
    <row r="5" spans="1:31">
      <c r="A5" s="2" t="s">
        <v>0</v>
      </c>
      <c r="B5" s="3" t="s">
        <v>1</v>
      </c>
      <c r="C5" s="6" t="s">
        <v>65</v>
      </c>
      <c r="D5" s="6" t="s">
        <v>66</v>
      </c>
      <c r="E5" s="6" t="s">
        <v>65</v>
      </c>
      <c r="F5" s="6" t="s">
        <v>66</v>
      </c>
      <c r="G5" s="6" t="s">
        <v>65</v>
      </c>
      <c r="H5" s="6" t="s">
        <v>66</v>
      </c>
      <c r="I5" s="6" t="s">
        <v>65</v>
      </c>
      <c r="J5" s="6" t="s">
        <v>66</v>
      </c>
      <c r="K5" s="19"/>
      <c r="L5" s="19"/>
      <c r="M5" s="26"/>
      <c r="N5" s="26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</row>
    <row r="6" spans="1:31">
      <c r="A6" s="30" t="s">
        <v>71</v>
      </c>
      <c r="B6" s="31"/>
      <c r="C6" s="13"/>
      <c r="D6" s="13"/>
      <c r="E6" s="13"/>
      <c r="F6" s="13"/>
      <c r="G6" s="13"/>
      <c r="H6" s="13"/>
      <c r="I6" s="13"/>
      <c r="J6" s="13"/>
      <c r="K6" s="14"/>
      <c r="L6" s="14"/>
      <c r="M6" s="26"/>
      <c r="N6" s="26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</row>
    <row r="7" spans="1:31">
      <c r="A7" s="1" t="s">
        <v>2</v>
      </c>
      <c r="B7" s="7" t="s">
        <v>31</v>
      </c>
      <c r="C7">
        <v>0.27653724864642198</v>
      </c>
      <c r="D7">
        <v>9.4824678479930702E-2</v>
      </c>
      <c r="E7">
        <v>3.04062036025083E-2</v>
      </c>
      <c r="F7">
        <v>7.3334553977792996E-2</v>
      </c>
      <c r="G7">
        <v>24.437445672803701</v>
      </c>
      <c r="H7">
        <v>28.0643061209623</v>
      </c>
      <c r="I7">
        <v>46.686481118730001</v>
      </c>
      <c r="J7">
        <v>55.413911440811603</v>
      </c>
      <c r="K7" s="4">
        <v>6.8915245275093797</v>
      </c>
      <c r="L7" s="4">
        <v>9.6616043395558506</v>
      </c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  <c r="Y7" s="25"/>
      <c r="Z7" s="25"/>
    </row>
    <row r="8" spans="1:31">
      <c r="A8" s="1" t="s">
        <v>3</v>
      </c>
      <c r="B8" s="7" t="s">
        <v>32</v>
      </c>
      <c r="C8">
        <v>14.872897619038399</v>
      </c>
      <c r="D8">
        <v>14.1007710823525</v>
      </c>
      <c r="E8">
        <v>16.759376612642502</v>
      </c>
      <c r="F8">
        <v>14.6794564213043</v>
      </c>
      <c r="G8">
        <v>50.111934453355303</v>
      </c>
      <c r="H8">
        <v>60.253580418980199</v>
      </c>
      <c r="I8">
        <v>72.678919965157903</v>
      </c>
      <c r="J8">
        <v>74.345074915135299</v>
      </c>
      <c r="K8" s="4">
        <v>1.64104074413427</v>
      </c>
      <c r="L8" s="4">
        <v>2.0133096508546702</v>
      </c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</row>
    <row r="9" spans="1:31">
      <c r="A9" s="1" t="s">
        <v>4</v>
      </c>
      <c r="B9" s="7" t="s">
        <v>33</v>
      </c>
      <c r="C9">
        <v>24.976946718948099</v>
      </c>
      <c r="D9">
        <v>27.942241003565499</v>
      </c>
      <c r="E9">
        <v>27.238624829376</v>
      </c>
      <c r="F9">
        <v>30.260779407045199</v>
      </c>
      <c r="G9">
        <v>41.182725594904902</v>
      </c>
      <c r="H9">
        <v>42.898717641342003</v>
      </c>
      <c r="I9">
        <v>56.0470287370619</v>
      </c>
      <c r="J9">
        <v>62.0868968207904</v>
      </c>
      <c r="K9" s="4">
        <v>0.38064129179348799</v>
      </c>
      <c r="L9" s="4">
        <v>0.81853746075635403</v>
      </c>
    </row>
    <row r="10" spans="1:31">
      <c r="A10" s="1" t="s">
        <v>5</v>
      </c>
      <c r="B10" s="7" t="s">
        <v>34</v>
      </c>
      <c r="C10">
        <v>14.6678463943651</v>
      </c>
      <c r="D10">
        <v>13.7736601001577</v>
      </c>
      <c r="E10">
        <v>14.7244461821229</v>
      </c>
      <c r="F10">
        <v>13.710327831055499</v>
      </c>
      <c r="G10">
        <v>51.971835812902199</v>
      </c>
      <c r="H10">
        <v>60.750619577985802</v>
      </c>
      <c r="I10">
        <v>84.936245761620597</v>
      </c>
      <c r="J10">
        <v>104.37398131329201</v>
      </c>
      <c r="K10" s="4">
        <v>1.69743150986353</v>
      </c>
      <c r="L10" s="4">
        <v>2.5221559559661402</v>
      </c>
    </row>
    <row r="11" spans="1:31">
      <c r="A11" s="32" t="s">
        <v>72</v>
      </c>
      <c r="B11" s="33"/>
      <c r="K11" s="15"/>
      <c r="L11" s="15"/>
    </row>
    <row r="12" spans="1:31">
      <c r="A12" s="1" t="s">
        <v>6</v>
      </c>
      <c r="B12" s="7" t="s">
        <v>35</v>
      </c>
      <c r="C12">
        <v>0</v>
      </c>
      <c r="D12">
        <v>3.8654731821386901E-2</v>
      </c>
      <c r="E12">
        <v>0</v>
      </c>
      <c r="F12">
        <v>0.143493152847255</v>
      </c>
      <c r="G12">
        <v>148.38345625673099</v>
      </c>
      <c r="H12">
        <v>186.54467852089101</v>
      </c>
      <c r="I12">
        <v>297.53320945454698</v>
      </c>
      <c r="J12">
        <v>354.208574581123</v>
      </c>
      <c r="K12" s="4">
        <v>12.3900844495919</v>
      </c>
      <c r="L12" s="4">
        <v>11.8163089991471</v>
      </c>
    </row>
    <row r="13" spans="1:31">
      <c r="A13" s="1" t="s">
        <v>7</v>
      </c>
      <c r="B13" s="7" t="s">
        <v>36</v>
      </c>
      <c r="C13">
        <v>0.65501371836250599</v>
      </c>
      <c r="D13">
        <v>1.3897393319573399</v>
      </c>
      <c r="E13">
        <v>1.1208263227948101</v>
      </c>
      <c r="F13">
        <v>1.14643476853755</v>
      </c>
      <c r="G13">
        <v>185.49269362545499</v>
      </c>
      <c r="H13">
        <v>222.331033105823</v>
      </c>
      <c r="I13">
        <v>306.43517422558199</v>
      </c>
      <c r="J13">
        <v>358.77937007429102</v>
      </c>
      <c r="K13" s="4">
        <v>7.3408381559298004</v>
      </c>
      <c r="L13" s="4">
        <v>7.9839097376176102</v>
      </c>
    </row>
    <row r="14" spans="1:31">
      <c r="A14" s="1" t="s">
        <v>17</v>
      </c>
      <c r="B14" s="7" t="s">
        <v>46</v>
      </c>
      <c r="C14">
        <v>0.35008731003489701</v>
      </c>
      <c r="D14">
        <v>0.22508439263010599</v>
      </c>
      <c r="E14">
        <v>0.55334091481486902</v>
      </c>
      <c r="F14">
        <v>0.39456659692872598</v>
      </c>
      <c r="G14">
        <v>76.645781268219295</v>
      </c>
      <c r="H14">
        <v>93.070883125466906</v>
      </c>
      <c r="I14">
        <v>137.09256422667201</v>
      </c>
      <c r="J14">
        <v>172.51724112074399</v>
      </c>
      <c r="K14" s="4">
        <v>7.9237118363360599</v>
      </c>
      <c r="L14" s="4">
        <v>8.1346693188431303</v>
      </c>
    </row>
    <row r="15" spans="1:31">
      <c r="A15" s="1" t="s">
        <v>18</v>
      </c>
      <c r="B15" s="7" t="s">
        <v>47</v>
      </c>
      <c r="C15">
        <v>0</v>
      </c>
      <c r="D15">
        <v>5.0296173518010898E-2</v>
      </c>
      <c r="E15">
        <v>7.2575206435604306E-2</v>
      </c>
      <c r="F15">
        <v>4.6677057207385103E-2</v>
      </c>
      <c r="G15">
        <v>5.3424134572405704</v>
      </c>
      <c r="H15">
        <v>6.5506262488183902</v>
      </c>
      <c r="I15">
        <v>12.5089234631527</v>
      </c>
      <c r="J15">
        <v>13.5221345169551</v>
      </c>
      <c r="K15" s="4">
        <v>7.3379257739920902</v>
      </c>
      <c r="L15" s="4">
        <v>7.4785025680128303</v>
      </c>
    </row>
    <row r="16" spans="1:31">
      <c r="A16" s="1" t="s">
        <v>8</v>
      </c>
      <c r="B16" s="7" t="s">
        <v>37</v>
      </c>
      <c r="C16">
        <v>5.76169474485538E-2</v>
      </c>
      <c r="D16">
        <v>3.29281048848852E-2</v>
      </c>
      <c r="E16">
        <v>9.5027666814375106E-2</v>
      </c>
      <c r="F16">
        <v>6.11174539904977E-2</v>
      </c>
      <c r="G16">
        <v>21.601937859910102</v>
      </c>
      <c r="H16">
        <v>24.7016682889113</v>
      </c>
      <c r="I16">
        <v>38.178250802242196</v>
      </c>
      <c r="J16">
        <v>45.845678216273498</v>
      </c>
      <c r="K16" s="4">
        <v>8.6786675015602803</v>
      </c>
      <c r="L16" s="4">
        <v>8.8220201963053899</v>
      </c>
    </row>
    <row r="17" spans="1:12">
      <c r="A17" s="1" t="s">
        <v>9</v>
      </c>
      <c r="B17" s="7" t="s">
        <v>38</v>
      </c>
      <c r="C17">
        <v>6.9117749438448006E-2</v>
      </c>
      <c r="D17">
        <v>8.8876838470735395E-2</v>
      </c>
      <c r="E17">
        <v>0.142494933249912</v>
      </c>
      <c r="F17">
        <v>8.2481608113278607E-2</v>
      </c>
      <c r="G17">
        <v>87.078812936023297</v>
      </c>
      <c r="H17">
        <v>100.168114777429</v>
      </c>
      <c r="I17">
        <v>155.52429616010301</v>
      </c>
      <c r="J17">
        <v>170.441751843996</v>
      </c>
      <c r="K17" s="4">
        <v>9.8807023863339793</v>
      </c>
      <c r="L17" s="4">
        <v>10.2714069425754</v>
      </c>
    </row>
    <row r="18" spans="1:12">
      <c r="A18" s="1" t="s">
        <v>10</v>
      </c>
      <c r="B18" s="7" t="s">
        <v>39</v>
      </c>
      <c r="C18">
        <v>1.92151968909689</v>
      </c>
      <c r="D18">
        <v>1.6761223867025099</v>
      </c>
      <c r="E18">
        <v>1.36218435584583</v>
      </c>
      <c r="F18">
        <v>1.6627920704221599</v>
      </c>
      <c r="G18">
        <v>63.580757003060803</v>
      </c>
      <c r="H18">
        <v>84.557160995236302</v>
      </c>
      <c r="I18">
        <v>107.35496538444499</v>
      </c>
      <c r="J18">
        <v>107.708246413059</v>
      </c>
      <c r="K18" s="4">
        <v>5.0786260727015398</v>
      </c>
      <c r="L18" s="4">
        <v>5.9339293853092796</v>
      </c>
    </row>
    <row r="19" spans="1:12">
      <c r="A19" s="1" t="s">
        <v>11</v>
      </c>
      <c r="B19" s="7" t="s">
        <v>40</v>
      </c>
      <c r="C19">
        <v>0.65880160908257401</v>
      </c>
      <c r="D19">
        <v>0.27431103460863898</v>
      </c>
      <c r="E19">
        <v>0.43462475939443002</v>
      </c>
      <c r="F19">
        <v>0.38934645689818498</v>
      </c>
      <c r="G19">
        <v>38.563764755624</v>
      </c>
      <c r="H19">
        <v>56.975684201169798</v>
      </c>
      <c r="I19">
        <v>82.893687687709701</v>
      </c>
      <c r="J19">
        <v>98.078500969906599</v>
      </c>
      <c r="K19" s="4">
        <v>6.3971203294950501</v>
      </c>
      <c r="L19" s="4">
        <v>7.5601483931136002</v>
      </c>
    </row>
    <row r="20" spans="1:12">
      <c r="A20" s="1" t="s">
        <v>12</v>
      </c>
      <c r="B20" s="7" t="s">
        <v>41</v>
      </c>
      <c r="C20">
        <v>0</v>
      </c>
      <c r="D20">
        <v>0</v>
      </c>
      <c r="E20">
        <v>0</v>
      </c>
      <c r="F20">
        <v>3.32906385066912E-2</v>
      </c>
      <c r="G20">
        <v>5.2781657803596502</v>
      </c>
      <c r="H20">
        <v>4.8896764906493999</v>
      </c>
      <c r="I20">
        <v>8.5399427285362908</v>
      </c>
      <c r="J20">
        <v>12.1010233916156</v>
      </c>
      <c r="K20" s="4">
        <v>9.8668421461883309</v>
      </c>
      <c r="L20" s="4">
        <v>8.6646533438177809</v>
      </c>
    </row>
    <row r="21" spans="1:12">
      <c r="A21" s="1" t="s">
        <v>13</v>
      </c>
      <c r="B21" s="7" t="s">
        <v>42</v>
      </c>
      <c r="C21">
        <v>0</v>
      </c>
      <c r="D21">
        <v>9.3296297173841303E-2</v>
      </c>
      <c r="E21">
        <v>0</v>
      </c>
      <c r="F21">
        <v>8.6583059819871702E-2</v>
      </c>
      <c r="G21">
        <v>12.8340643865779</v>
      </c>
      <c r="H21">
        <v>14.0237432289463</v>
      </c>
      <c r="I21">
        <v>18.997390853540399</v>
      </c>
      <c r="J21">
        <v>25.178096406587802</v>
      </c>
      <c r="K21" s="4">
        <v>7.4804717713804196</v>
      </c>
      <c r="L21" s="4">
        <v>8.3828243447969708</v>
      </c>
    </row>
    <row r="22" spans="1:12">
      <c r="A22" s="1" t="s">
        <v>14</v>
      </c>
      <c r="B22" s="7" t="s">
        <v>43</v>
      </c>
      <c r="C22">
        <v>0.181448911690471</v>
      </c>
      <c r="D22">
        <v>0.23332075691159601</v>
      </c>
      <c r="E22">
        <v>0.19950920099621799</v>
      </c>
      <c r="F22">
        <v>0.33682740938502398</v>
      </c>
      <c r="G22">
        <v>29.365059363874401</v>
      </c>
      <c r="H22">
        <v>35.143996860164997</v>
      </c>
      <c r="I22">
        <v>48.849183004265001</v>
      </c>
      <c r="J22">
        <v>60.263712894576599</v>
      </c>
      <c r="K22" s="4">
        <v>6.9623960378385998</v>
      </c>
      <c r="L22" s="4">
        <v>7.4278793213882404</v>
      </c>
    </row>
    <row r="23" spans="1:12">
      <c r="A23" s="1" t="s">
        <v>15</v>
      </c>
      <c r="B23" s="7" t="s">
        <v>44</v>
      </c>
      <c r="C23">
        <v>0</v>
      </c>
      <c r="D23">
        <v>5.0974705369855898E-2</v>
      </c>
      <c r="E23">
        <v>2.4518099532208099E-2</v>
      </c>
      <c r="F23">
        <v>7.0960146833823998E-2</v>
      </c>
      <c r="G23">
        <v>5.0594381943629303</v>
      </c>
      <c r="H23">
        <v>7.5908267529614504</v>
      </c>
      <c r="I23">
        <v>8.3915383322753794</v>
      </c>
      <c r="J23">
        <v>11.7765402631457</v>
      </c>
      <c r="K23" s="4">
        <v>7.4107325694874504</v>
      </c>
      <c r="L23" s="4">
        <v>7.3838511043716801</v>
      </c>
    </row>
    <row r="24" spans="1:12">
      <c r="A24" s="1" t="s">
        <v>16</v>
      </c>
      <c r="B24" s="7" t="s">
        <v>45</v>
      </c>
      <c r="C24">
        <v>22.9681454283131</v>
      </c>
      <c r="D24">
        <v>23.683600719045899</v>
      </c>
      <c r="E24">
        <v>24.514662131156999</v>
      </c>
      <c r="F24">
        <v>24.2243502749632</v>
      </c>
      <c r="G24">
        <v>56.472584190831398</v>
      </c>
      <c r="H24">
        <v>56.9335920260039</v>
      </c>
      <c r="I24">
        <v>72.092428199252296</v>
      </c>
      <c r="J24">
        <v>61.877457997196203</v>
      </c>
      <c r="K24" s="4">
        <v>0.99424145523452101</v>
      </c>
      <c r="L24" s="4">
        <v>1.2573623880604201</v>
      </c>
    </row>
    <row r="25" spans="1:12">
      <c r="A25" s="1" t="s">
        <v>19</v>
      </c>
      <c r="B25" s="7" t="s">
        <v>48</v>
      </c>
      <c r="C25">
        <v>0</v>
      </c>
      <c r="D25">
        <v>0</v>
      </c>
      <c r="E25">
        <v>0</v>
      </c>
      <c r="F25">
        <v>0</v>
      </c>
      <c r="G25">
        <v>1.70301924526599</v>
      </c>
      <c r="H25">
        <v>1.9783931997919599</v>
      </c>
      <c r="I25">
        <v>3.1650142779343899</v>
      </c>
      <c r="J25">
        <v>4.3323496131821404</v>
      </c>
      <c r="K25" s="4">
        <v>8.8018536241595307</v>
      </c>
      <c r="L25" s="4">
        <v>9.8021488344961991</v>
      </c>
    </row>
    <row r="26" spans="1:12">
      <c r="A26" s="1" t="s">
        <v>20</v>
      </c>
      <c r="B26" s="7" t="s">
        <v>49</v>
      </c>
      <c r="C26">
        <v>9.6695352390808703E-2</v>
      </c>
      <c r="D26">
        <v>0.110522852959139</v>
      </c>
      <c r="E26">
        <v>0.106319802724676</v>
      </c>
      <c r="F26">
        <v>0.20514011979260299</v>
      </c>
      <c r="G26">
        <v>7.0967062809172701</v>
      </c>
      <c r="H26">
        <v>8.7967073188987097</v>
      </c>
      <c r="I26">
        <v>13.0440214859475</v>
      </c>
      <c r="J26">
        <v>15.591422172336101</v>
      </c>
      <c r="K26" s="4">
        <v>5.9230600259050599</v>
      </c>
      <c r="L26" s="4">
        <v>6.2562158435618196</v>
      </c>
    </row>
    <row r="27" spans="1:12">
      <c r="A27" s="1" t="s">
        <v>21</v>
      </c>
      <c r="B27" s="7" t="s">
        <v>50</v>
      </c>
      <c r="C27">
        <v>1.59602769335463</v>
      </c>
      <c r="D27">
        <v>0.95773688287690995</v>
      </c>
      <c r="E27">
        <v>1.02660848741348</v>
      </c>
      <c r="F27">
        <v>0.66026767886777205</v>
      </c>
      <c r="G27">
        <v>21.751622886731202</v>
      </c>
      <c r="H27">
        <v>23.222860820927298</v>
      </c>
      <c r="I27">
        <v>42.579727441862701</v>
      </c>
      <c r="J27">
        <v>51.469571081881902</v>
      </c>
      <c r="K27" s="4">
        <v>3.8626894664876099</v>
      </c>
      <c r="L27" s="4">
        <v>5.5823956111119699</v>
      </c>
    </row>
    <row r="28" spans="1:12">
      <c r="A28" s="1" t="s">
        <v>22</v>
      </c>
      <c r="B28" s="7" t="s">
        <v>51</v>
      </c>
      <c r="C28">
        <v>0</v>
      </c>
      <c r="D28">
        <v>0</v>
      </c>
      <c r="E28">
        <v>0</v>
      </c>
      <c r="F28">
        <v>2.3273986212642501E-2</v>
      </c>
      <c r="G28">
        <v>10.1312480936725</v>
      </c>
      <c r="H28">
        <v>12.245530583353201</v>
      </c>
      <c r="I28">
        <v>17.8858013477791</v>
      </c>
      <c r="J28">
        <v>24.098203192849901</v>
      </c>
      <c r="K28" s="4">
        <v>11.518759496213599</v>
      </c>
      <c r="L28" s="4">
        <v>10.2181142743527</v>
      </c>
    </row>
    <row r="29" spans="1:12">
      <c r="A29" s="1" t="s">
        <v>23</v>
      </c>
      <c r="B29" s="7" t="s">
        <v>52</v>
      </c>
      <c r="C29">
        <v>0.67358369491402004</v>
      </c>
      <c r="D29">
        <v>0.90738994182781496</v>
      </c>
      <c r="E29">
        <v>0.89933400139789998</v>
      </c>
      <c r="F29">
        <v>0.94417015262639903</v>
      </c>
      <c r="G29">
        <v>3.9261472924434502</v>
      </c>
      <c r="H29">
        <v>6.8800007084429096</v>
      </c>
      <c r="I29">
        <v>7.2981839503603902</v>
      </c>
      <c r="J29">
        <v>8.3762733759057308</v>
      </c>
      <c r="K29" s="4">
        <v>2.4732862934491502</v>
      </c>
      <c r="L29" s="4">
        <v>2.85484157242729</v>
      </c>
    </row>
    <row r="30" spans="1:12">
      <c r="A30" s="1" t="s">
        <v>24</v>
      </c>
      <c r="B30" s="7" t="s">
        <v>53</v>
      </c>
      <c r="C30">
        <v>0.141486467475093</v>
      </c>
      <c r="D30">
        <v>0.10107445480714899</v>
      </c>
      <c r="E30">
        <v>5.8338429426390802E-2</v>
      </c>
      <c r="F30">
        <v>9.3801531592638501E-2</v>
      </c>
      <c r="G30">
        <v>8.8000294754945703</v>
      </c>
      <c r="H30">
        <v>9.9461656091807793</v>
      </c>
      <c r="I30">
        <v>15.6048596730421</v>
      </c>
      <c r="J30">
        <v>21.904423433202599</v>
      </c>
      <c r="K30" s="4">
        <v>5.9744637482870298</v>
      </c>
      <c r="L30" s="4">
        <v>7.6726558881288502</v>
      </c>
    </row>
    <row r="31" spans="1:12">
      <c r="A31" s="1" t="s">
        <v>25</v>
      </c>
      <c r="B31" s="7" t="s">
        <v>54</v>
      </c>
      <c r="C31">
        <v>0.109168953060418</v>
      </c>
      <c r="D31">
        <v>4.6792570099573598E-2</v>
      </c>
      <c r="E31">
        <v>2.2506552666562499E-2</v>
      </c>
      <c r="F31">
        <v>6.5138339121451394E-2</v>
      </c>
      <c r="G31">
        <v>0.61109802209084596</v>
      </c>
      <c r="H31">
        <v>1.41982208911798</v>
      </c>
      <c r="I31">
        <v>1.96724517826274</v>
      </c>
      <c r="J31">
        <v>3.3005061641903399</v>
      </c>
      <c r="K31" s="4">
        <v>3.3961194964049901</v>
      </c>
      <c r="L31" s="4">
        <v>5.5394701114858798</v>
      </c>
    </row>
    <row r="32" spans="1:12">
      <c r="A32" s="1" t="s">
        <v>26</v>
      </c>
      <c r="B32" s="7" t="s">
        <v>55</v>
      </c>
      <c r="C32">
        <v>10.8938980914683</v>
      </c>
      <c r="D32">
        <v>14.871975843916699</v>
      </c>
      <c r="E32">
        <v>14.619515921674999</v>
      </c>
      <c r="F32">
        <v>16.404214883023201</v>
      </c>
      <c r="G32">
        <v>85.362598896300796</v>
      </c>
      <c r="H32">
        <v>112.90236127997601</v>
      </c>
      <c r="I32">
        <v>176.78625570408499</v>
      </c>
      <c r="J32">
        <v>193.13170968090299</v>
      </c>
      <c r="K32" s="4">
        <v>2.6594833767971502</v>
      </c>
      <c r="L32" s="4">
        <v>3.36262471251933</v>
      </c>
    </row>
    <row r="33" spans="1:12">
      <c r="A33" s="1" t="s">
        <v>27</v>
      </c>
      <c r="B33" s="7" t="s">
        <v>56</v>
      </c>
      <c r="C33">
        <v>6.71648987400284E-2</v>
      </c>
      <c r="D33">
        <v>5.7577143398713497E-2</v>
      </c>
      <c r="E33">
        <v>2.7693777185903601E-2</v>
      </c>
      <c r="F33">
        <v>0</v>
      </c>
      <c r="G33">
        <v>7.0933154414351902</v>
      </c>
      <c r="H33">
        <v>9.1653312446430402</v>
      </c>
      <c r="I33">
        <v>14.232245736247201</v>
      </c>
      <c r="J33">
        <v>16.656782220150401</v>
      </c>
      <c r="K33" s="4">
        <v>6.6686766080833699</v>
      </c>
      <c r="L33" s="4">
        <v>9.5731560498974009</v>
      </c>
    </row>
    <row r="34" spans="1:12">
      <c r="A34" s="1" t="s">
        <v>28</v>
      </c>
      <c r="B34" s="7" t="s">
        <v>57</v>
      </c>
      <c r="C34">
        <v>0.21426302332430899</v>
      </c>
      <c r="D34">
        <v>0.419833337282286</v>
      </c>
      <c r="E34">
        <v>0.25241723997568399</v>
      </c>
      <c r="F34">
        <v>0.24351485574338899</v>
      </c>
      <c r="G34">
        <v>4.08933499342898</v>
      </c>
      <c r="H34">
        <v>2.30281187338676</v>
      </c>
      <c r="I34">
        <v>5.2101053273702096</v>
      </c>
      <c r="J34">
        <v>5.9011163452940201</v>
      </c>
      <c r="K34" s="4">
        <v>3.0356308416914199</v>
      </c>
      <c r="L34" s="4">
        <v>4.2408204602592896</v>
      </c>
    </row>
    <row r="35" spans="1:12">
      <c r="A35" s="1" t="s">
        <v>29</v>
      </c>
      <c r="B35" s="7" t="s">
        <v>58</v>
      </c>
      <c r="C35">
        <v>0.28652414820028399</v>
      </c>
      <c r="D35">
        <v>0.27018526798014902</v>
      </c>
      <c r="E35">
        <v>0.472564453605614</v>
      </c>
      <c r="F35">
        <v>0.182359120574031</v>
      </c>
      <c r="G35">
        <v>116.121203679839</v>
      </c>
      <c r="H35">
        <v>132.68477037752999</v>
      </c>
      <c r="I35">
        <v>209.09172074717901</v>
      </c>
      <c r="J35">
        <v>229.593588063737</v>
      </c>
      <c r="K35" s="4">
        <v>8.5069223574414199</v>
      </c>
      <c r="L35" s="4">
        <v>9.1730064697409404</v>
      </c>
    </row>
    <row r="36" spans="1:12">
      <c r="A36" s="32" t="s">
        <v>73</v>
      </c>
      <c r="B36" s="34"/>
      <c r="C36" s="11"/>
      <c r="D36" s="11"/>
      <c r="E36" s="11"/>
      <c r="F36" s="11"/>
      <c r="G36" s="11"/>
      <c r="H36" s="11"/>
      <c r="I36" s="11"/>
      <c r="J36" s="11"/>
      <c r="K36" s="12"/>
      <c r="L36" s="12"/>
    </row>
    <row r="37" spans="1:12">
      <c r="A37" s="1" t="s">
        <v>30</v>
      </c>
      <c r="B37" s="7" t="s">
        <v>59</v>
      </c>
      <c r="C37" s="8">
        <v>4.0561624047371403E-2</v>
      </c>
      <c r="D37" s="9">
        <v>0</v>
      </c>
      <c r="E37" s="9">
        <v>0</v>
      </c>
      <c r="F37" s="9">
        <v>0</v>
      </c>
      <c r="G37" s="9">
        <v>1.1504013992550699</v>
      </c>
      <c r="H37" s="9">
        <v>2.4023068127016001</v>
      </c>
      <c r="I37" s="9">
        <v>2.18397804382565</v>
      </c>
      <c r="J37" s="10">
        <v>2.7725044111966999</v>
      </c>
      <c r="K37" s="5">
        <v>5.97782060820591</v>
      </c>
      <c r="L37" s="5" t="s">
        <v>60</v>
      </c>
    </row>
  </sheetData>
  <mergeCells count="14">
    <mergeCell ref="A1:L1"/>
    <mergeCell ref="A36:B36"/>
    <mergeCell ref="A11:B11"/>
    <mergeCell ref="A6:B6"/>
    <mergeCell ref="K2:L2"/>
    <mergeCell ref="K3:K5"/>
    <mergeCell ref="L3:L5"/>
    <mergeCell ref="C2:J2"/>
    <mergeCell ref="C3:F3"/>
    <mergeCell ref="C4:D4"/>
    <mergeCell ref="E4:F4"/>
    <mergeCell ref="G4:H4"/>
    <mergeCell ref="I4:J4"/>
    <mergeCell ref="G3:J3"/>
  </mergeCells>
  <conditionalFormatting sqref="A9">
    <cfRule type="duplicateValues" dxfId="5" priority="41"/>
  </conditionalFormatting>
  <conditionalFormatting sqref="A7:A37">
    <cfRule type="duplicateValues" dxfId="4" priority="42"/>
  </conditionalFormatting>
  <conditionalFormatting sqref="A10:A11">
    <cfRule type="duplicateValues" dxfId="3" priority="43"/>
  </conditionalFormatting>
  <conditionalFormatting sqref="A7:A36">
    <cfRule type="duplicateValues" dxfId="2" priority="44"/>
  </conditionalFormatting>
  <conditionalFormatting sqref="A34:A36 A12:A31">
    <cfRule type="duplicateValues" dxfId="1" priority="45"/>
  </conditionalFormatting>
  <conditionalFormatting sqref="A7:A11">
    <cfRule type="duplicateValues" dxfId="0" priority="4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_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ran Sanchez</dc:creator>
  <cp:lastModifiedBy>Blanca San Segundo de los Mozos</cp:lastModifiedBy>
  <dcterms:created xsi:type="dcterms:W3CDTF">2021-08-02T12:30:13Z</dcterms:created>
  <dcterms:modified xsi:type="dcterms:W3CDTF">2022-05-13T15:54:41Z</dcterms:modified>
</cp:coreProperties>
</file>